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wallace/Desktop/Prasse Lab/Paper 1/July 2023 revisions for FINAL submission/Documents emailed to CP on 7-20-23/"/>
    </mc:Choice>
  </mc:AlternateContent>
  <xr:revisionPtr revIDLastSave="0" documentId="13_ncr:1_{098F0B5F-AB43-6741-A70E-2F50C383825F}" xr6:coauthVersionLast="47" xr6:coauthVersionMax="47" xr10:uidLastSave="{00000000-0000-0000-0000-000000000000}"/>
  <bookViews>
    <workbookView xWindow="780" yWindow="1000" windowWidth="27640" windowHeight="15920" xr2:uid="{A91B18BF-FA2C-554B-B4E0-49C58CA525AE}"/>
  </bookViews>
  <sheets>
    <sheet name="Supplementary Data 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O6" i="1"/>
  <c r="W6" i="1"/>
  <c r="G7" i="1"/>
  <c r="H7" i="1"/>
  <c r="I7" i="1"/>
  <c r="O7" i="1"/>
  <c r="P7" i="1" s="1"/>
  <c r="Q7" i="1" s="1"/>
  <c r="W7" i="1"/>
  <c r="X7" i="1" s="1"/>
  <c r="Y7" i="1" s="1"/>
  <c r="G8" i="1"/>
  <c r="H8" i="1"/>
  <c r="I8" i="1"/>
  <c r="O8" i="1"/>
  <c r="P8" i="1" s="1"/>
  <c r="Q8" i="1" s="1"/>
  <c r="W8" i="1"/>
  <c r="X8" i="1"/>
  <c r="Y8" i="1" s="1"/>
  <c r="G9" i="1"/>
  <c r="H9" i="1" s="1"/>
  <c r="I9" i="1" s="1"/>
  <c r="O9" i="1"/>
  <c r="P9" i="1" s="1"/>
  <c r="Q9" i="1" s="1"/>
  <c r="W9" i="1"/>
  <c r="X9" i="1" s="1"/>
  <c r="Y9" i="1" s="1"/>
  <c r="G10" i="1"/>
  <c r="H10" i="1" s="1"/>
  <c r="I10" i="1" s="1"/>
  <c r="O10" i="1"/>
  <c r="P10" i="1"/>
  <c r="Q10" i="1"/>
  <c r="W10" i="1"/>
  <c r="X10" i="1" s="1"/>
  <c r="Y10" i="1" s="1"/>
  <c r="G11" i="1"/>
  <c r="H11" i="1" s="1"/>
  <c r="I11" i="1" s="1"/>
  <c r="O11" i="1"/>
  <c r="P11" i="1" s="1"/>
  <c r="Q11" i="1" s="1"/>
  <c r="W11" i="1"/>
  <c r="X11" i="1"/>
  <c r="Y11" i="1"/>
  <c r="G12" i="1"/>
  <c r="H12" i="1" s="1"/>
  <c r="I12" i="1" s="1"/>
  <c r="O12" i="1"/>
  <c r="P12" i="1"/>
  <c r="Q12" i="1" s="1"/>
  <c r="W12" i="1"/>
  <c r="X12" i="1" s="1"/>
  <c r="Y12" i="1" s="1"/>
  <c r="G13" i="1"/>
  <c r="H13" i="1"/>
  <c r="I13" i="1"/>
  <c r="O13" i="1"/>
  <c r="P13" i="1"/>
  <c r="Q13" i="1" s="1"/>
  <c r="W13" i="1"/>
  <c r="X13" i="1" s="1"/>
  <c r="Y13" i="1" s="1"/>
  <c r="G14" i="1"/>
  <c r="H14" i="1"/>
  <c r="I14" i="1"/>
  <c r="O14" i="1"/>
  <c r="P14" i="1" s="1"/>
  <c r="Q14" i="1" s="1"/>
  <c r="W14" i="1"/>
  <c r="X14" i="1" s="1"/>
  <c r="Y14" i="1" s="1"/>
  <c r="G15" i="1"/>
  <c r="H15" i="1" s="1"/>
  <c r="I15" i="1" s="1"/>
  <c r="O15" i="1"/>
  <c r="P15" i="1"/>
  <c r="Q15" i="1" s="1"/>
  <c r="W15" i="1"/>
  <c r="X15" i="1"/>
  <c r="Y15" i="1" s="1"/>
  <c r="G16" i="1"/>
  <c r="H16" i="1" s="1"/>
  <c r="I16" i="1" s="1"/>
  <c r="O16" i="1"/>
  <c r="P16" i="1" s="1"/>
  <c r="Q16" i="1" s="1"/>
  <c r="W16" i="1"/>
  <c r="X16" i="1" s="1"/>
  <c r="Y16" i="1" s="1"/>
  <c r="G17" i="1"/>
  <c r="H17" i="1" s="1"/>
  <c r="I17" i="1" s="1"/>
  <c r="O17" i="1"/>
  <c r="P17" i="1" s="1"/>
  <c r="Q17" i="1" s="1"/>
  <c r="W17" i="1"/>
  <c r="X17" i="1"/>
  <c r="Y17" i="1" s="1"/>
  <c r="G18" i="1"/>
  <c r="H18" i="1" s="1"/>
  <c r="I18" i="1" s="1"/>
  <c r="O18" i="1"/>
  <c r="P18" i="1" s="1"/>
  <c r="Q18" i="1" s="1"/>
  <c r="W18" i="1"/>
  <c r="X18" i="1"/>
  <c r="Y18" i="1" s="1"/>
  <c r="G19" i="1"/>
  <c r="H19" i="1" s="1"/>
  <c r="I19" i="1" s="1"/>
  <c r="O19" i="1"/>
  <c r="P19" i="1"/>
  <c r="Q19" i="1" s="1"/>
  <c r="W19" i="1"/>
  <c r="X19" i="1"/>
  <c r="Y19" i="1"/>
  <c r="G20" i="1"/>
  <c r="H20" i="1" s="1"/>
  <c r="I20" i="1" s="1"/>
  <c r="O20" i="1"/>
  <c r="P20" i="1" s="1"/>
  <c r="Q20" i="1" s="1"/>
  <c r="W20" i="1"/>
  <c r="X20" i="1"/>
  <c r="Y20" i="1" s="1"/>
  <c r="G21" i="1"/>
  <c r="H21" i="1"/>
  <c r="I21" i="1" s="1"/>
  <c r="O21" i="1"/>
  <c r="P21" i="1" s="1"/>
  <c r="Q21" i="1" s="1"/>
  <c r="W21" i="1"/>
  <c r="X21" i="1" s="1"/>
  <c r="Y21" i="1" s="1"/>
  <c r="G22" i="1"/>
  <c r="H22" i="1"/>
  <c r="I22" i="1"/>
  <c r="O22" i="1"/>
  <c r="P22" i="1"/>
  <c r="Q22" i="1" s="1"/>
  <c r="W22" i="1"/>
  <c r="X22" i="1" s="1"/>
  <c r="Y22" i="1" s="1"/>
  <c r="G23" i="1"/>
  <c r="H23" i="1"/>
  <c r="I23" i="1"/>
  <c r="O23" i="1"/>
  <c r="P23" i="1" s="1"/>
  <c r="Q23" i="1" s="1"/>
  <c r="W23" i="1"/>
  <c r="X23" i="1" s="1"/>
  <c r="Y23" i="1" s="1"/>
  <c r="G24" i="1"/>
  <c r="H24" i="1"/>
  <c r="I24" i="1"/>
  <c r="O24" i="1"/>
  <c r="P24" i="1" s="1"/>
  <c r="Q24" i="1" s="1"/>
  <c r="W24" i="1"/>
  <c r="X24" i="1"/>
  <c r="Y24" i="1" s="1"/>
  <c r="G25" i="1"/>
  <c r="H25" i="1" s="1"/>
  <c r="I25" i="1" s="1"/>
  <c r="O25" i="1"/>
  <c r="P25" i="1" s="1"/>
  <c r="Q25" i="1" s="1"/>
  <c r="W25" i="1"/>
  <c r="X25" i="1" s="1"/>
  <c r="Y25" i="1" s="1"/>
</calcChain>
</file>

<file path=xl/sharedStrings.xml><?xml version="1.0" encoding="utf-8"?>
<sst xmlns="http://schemas.openxmlformats.org/spreadsheetml/2006/main" count="56" uniqueCount="32">
  <si>
    <t>Raltegravir 50 ug/ml</t>
  </si>
  <si>
    <t>N/A</t>
  </si>
  <si>
    <t>Efavirenz 50 ug/ml</t>
  </si>
  <si>
    <t>Dolutegravir 50 ug/ml</t>
  </si>
  <si>
    <t>DMSO vehicle control</t>
  </si>
  <si>
    <t>Zidovudine 50 ug/ml</t>
  </si>
  <si>
    <t>Stavudine 50 ug/ml</t>
  </si>
  <si>
    <t>Lamivudine 50 ug/ml</t>
  </si>
  <si>
    <t>Didanosine 50 ug/ml</t>
  </si>
  <si>
    <t>Trimethoprim 0.01 ug/ml</t>
  </si>
  <si>
    <t>Yes</t>
  </si>
  <si>
    <t>Tetracycline 0.1 ug/ml</t>
  </si>
  <si>
    <t>Sulfamethoxazole 100 ug/ml</t>
  </si>
  <si>
    <t>Spectinomycin 10 ug/ml</t>
  </si>
  <si>
    <t>Oxytetracycline 5 ug/ml</t>
  </si>
  <si>
    <t>Gentamicin 5 ug/ml</t>
  </si>
  <si>
    <t>Gentamicin 3 ug/ml</t>
  </si>
  <si>
    <t>Erythromycin 5 ug/ml</t>
  </si>
  <si>
    <t>Clarithromycin 5 ug/ml</t>
  </si>
  <si>
    <t>Chloramphenicol 1 ug/ml</t>
  </si>
  <si>
    <t>Amoxicillin 0.75 ug/ml</t>
  </si>
  <si>
    <t>Untreated (control)</t>
  </si>
  <si>
    <t>Percent growth relative to untreated (Rounded %)</t>
  </si>
  <si>
    <t>*100</t>
  </si>
  <si>
    <t>Percent change (treated/untreated)</t>
  </si>
  <si>
    <t>Mean Absorbance</t>
  </si>
  <si>
    <t>Raw absorbance values (600nm) at 24-hour timepoint</t>
  </si>
  <si>
    <t>Raw absorbance values (600nm) at 16-hour timepoint</t>
  </si>
  <si>
    <t>Raw absorbance values (600nm) at 8-hour timepoint</t>
  </si>
  <si>
    <t>Condition Tested</t>
  </si>
  <si>
    <t>Expected Resistance</t>
  </si>
  <si>
    <r>
      <rPr>
        <b/>
        <sz val="10"/>
        <color theme="1"/>
        <rFont val="Arial"/>
        <family val="2"/>
      </rPr>
      <t xml:space="preserve">Supplementary Data 11: </t>
    </r>
    <r>
      <rPr>
        <sz val="10"/>
        <color theme="1"/>
        <rFont val="Arial"/>
        <family val="2"/>
      </rPr>
      <t xml:space="preserve">Absorbance values at specified time points for multidrug-resistant positive control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(ATCC BAA-2471). Expected resistance indicated based on reported susceptibility profile and resistance character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u/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9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AF512-425E-D542-93E5-506EDB14B2C6}">
  <dimension ref="A3:Z25"/>
  <sheetViews>
    <sheetView tabSelected="1" workbookViewId="0">
      <selection activeCell="C27" sqref="C27"/>
    </sheetView>
  </sheetViews>
  <sheetFormatPr baseColWidth="10" defaultRowHeight="16" x14ac:dyDescent="0.2"/>
  <cols>
    <col min="3" max="3" width="23.6640625" customWidth="1"/>
  </cols>
  <sheetData>
    <row r="3" spans="1:26" x14ac:dyDescent="0.2">
      <c r="A3" s="1" t="s">
        <v>31</v>
      </c>
      <c r="B3" s="1"/>
      <c r="C3" s="1"/>
      <c r="D3" s="1"/>
      <c r="E3" s="1"/>
      <c r="F3" s="1"/>
      <c r="G3" s="1"/>
      <c r="H3" s="1"/>
      <c r="I3" s="1"/>
      <c r="J3" s="1"/>
    </row>
    <row r="4" spans="1:26" x14ac:dyDescent="0.2">
      <c r="A4" s="1"/>
      <c r="B4" s="1"/>
      <c r="C4" s="1"/>
      <c r="D4" s="1"/>
      <c r="E4" s="1"/>
      <c r="F4" s="1"/>
      <c r="G4" s="1"/>
      <c r="H4" s="1"/>
      <c r="I4" s="1"/>
      <c r="J4" s="1"/>
    </row>
    <row r="5" spans="1:26" ht="85" x14ac:dyDescent="0.2">
      <c r="A5" s="1"/>
      <c r="B5" s="11" t="s">
        <v>30</v>
      </c>
      <c r="C5" s="11" t="s">
        <v>29</v>
      </c>
      <c r="D5" s="12" t="s">
        <v>28</v>
      </c>
      <c r="E5" s="12"/>
      <c r="F5" s="12"/>
      <c r="G5" s="11" t="s">
        <v>25</v>
      </c>
      <c r="H5" s="11" t="s">
        <v>24</v>
      </c>
      <c r="I5" s="8" t="s">
        <v>23</v>
      </c>
      <c r="J5" s="11" t="s">
        <v>22</v>
      </c>
      <c r="K5" s="1"/>
      <c r="L5" s="12" t="s">
        <v>27</v>
      </c>
      <c r="M5" s="12"/>
      <c r="N5" s="12"/>
      <c r="O5" s="11" t="s">
        <v>25</v>
      </c>
      <c r="P5" s="11" t="s">
        <v>24</v>
      </c>
      <c r="Q5" s="8" t="s">
        <v>23</v>
      </c>
      <c r="R5" s="11" t="s">
        <v>22</v>
      </c>
      <c r="S5" s="1"/>
      <c r="T5" s="12" t="s">
        <v>26</v>
      </c>
      <c r="U5" s="12"/>
      <c r="V5" s="12"/>
      <c r="W5" s="11" t="s">
        <v>25</v>
      </c>
      <c r="X5" s="11" t="s">
        <v>24</v>
      </c>
      <c r="Y5" s="8" t="s">
        <v>23</v>
      </c>
      <c r="Z5" s="11" t="s">
        <v>22</v>
      </c>
    </row>
    <row r="6" spans="1:26" x14ac:dyDescent="0.2">
      <c r="A6" s="1"/>
      <c r="B6" s="1"/>
      <c r="C6" s="1" t="s">
        <v>21</v>
      </c>
      <c r="D6" s="3">
        <v>0.85099999999999998</v>
      </c>
      <c r="E6" s="3">
        <v>0.84499999999999997</v>
      </c>
      <c r="F6" s="3">
        <v>0.84199999999999997</v>
      </c>
      <c r="G6" s="2">
        <f t="shared" ref="G6:G25" si="0">AVERAGE(D6:F6)</f>
        <v>0.84599999999999997</v>
      </c>
      <c r="H6" s="2"/>
      <c r="I6" s="2"/>
      <c r="J6" s="1">
        <v>100</v>
      </c>
      <c r="K6" s="1"/>
      <c r="L6" s="3">
        <v>0.91900000000000004</v>
      </c>
      <c r="M6" s="3">
        <v>0.91200000000000003</v>
      </c>
      <c r="N6" s="3">
        <v>0.91100000000000003</v>
      </c>
      <c r="O6" s="2">
        <f t="shared" ref="O6:O25" si="1">AVERAGE(L6:N6)</f>
        <v>0.91400000000000003</v>
      </c>
      <c r="P6" s="2"/>
      <c r="Q6" s="2"/>
      <c r="R6" s="1">
        <v>100</v>
      </c>
      <c r="S6" s="1"/>
      <c r="T6" s="3">
        <v>1.1060000000000001</v>
      </c>
      <c r="U6" s="3">
        <v>1.1000000000000001</v>
      </c>
      <c r="V6" s="3">
        <v>1.0960000000000001</v>
      </c>
      <c r="W6" s="2">
        <f t="shared" ref="W6:W25" si="2">AVERAGE(T6:V6)</f>
        <v>1.1006666666666669</v>
      </c>
      <c r="X6" s="2"/>
      <c r="Y6" s="2"/>
      <c r="Z6" s="1">
        <v>100</v>
      </c>
    </row>
    <row r="7" spans="1:26" s="9" customFormat="1" x14ac:dyDescent="0.2">
      <c r="A7" s="10"/>
      <c r="B7" s="1" t="s">
        <v>10</v>
      </c>
      <c r="C7" s="1" t="s">
        <v>20</v>
      </c>
      <c r="D7" s="3">
        <v>0.83499999999999996</v>
      </c>
      <c r="E7" s="3">
        <v>0.85099999999999998</v>
      </c>
      <c r="F7" s="3">
        <v>0.84599999999999997</v>
      </c>
      <c r="G7" s="2">
        <f t="shared" si="0"/>
        <v>0.84399999999999997</v>
      </c>
      <c r="H7" s="2">
        <f>G7/G6</f>
        <v>0.99763593380614657</v>
      </c>
      <c r="I7" s="2">
        <f t="shared" ref="I7:I25" si="3">H7*100</f>
        <v>99.763593380614651</v>
      </c>
      <c r="J7" s="1">
        <v>100</v>
      </c>
      <c r="K7" s="1"/>
      <c r="L7" s="3">
        <v>0.91900000000000004</v>
      </c>
      <c r="M7" s="3">
        <v>0.92600000000000005</v>
      </c>
      <c r="N7" s="3">
        <v>0.91600000000000004</v>
      </c>
      <c r="O7" s="2">
        <f t="shared" si="1"/>
        <v>0.92033333333333334</v>
      </c>
      <c r="P7" s="2">
        <f>O7/O6</f>
        <v>1.0069292487235595</v>
      </c>
      <c r="Q7" s="2">
        <f t="shared" ref="Q7:Q25" si="4">P7*100</f>
        <v>100.69292487235595</v>
      </c>
      <c r="R7" s="1">
        <v>101</v>
      </c>
      <c r="S7" s="1"/>
      <c r="T7" s="3">
        <v>1.05</v>
      </c>
      <c r="U7" s="3">
        <v>1.0429999999999999</v>
      </c>
      <c r="V7" s="3">
        <v>1.0609999999999999</v>
      </c>
      <c r="W7" s="2">
        <f t="shared" si="2"/>
        <v>1.0513333333333332</v>
      </c>
      <c r="X7" s="2">
        <f>W7/W6</f>
        <v>0.95517867958812808</v>
      </c>
      <c r="Y7" s="2">
        <f t="shared" ref="Y7:Y25" si="5">X7*100</f>
        <v>95.517867958812815</v>
      </c>
      <c r="Z7" s="1">
        <v>96</v>
      </c>
    </row>
    <row r="8" spans="1:26" x14ac:dyDescent="0.2">
      <c r="A8" s="1"/>
      <c r="B8" s="5" t="s">
        <v>1</v>
      </c>
      <c r="C8" s="1" t="s">
        <v>19</v>
      </c>
      <c r="D8" s="3">
        <v>0.25800000000000001</v>
      </c>
      <c r="E8" s="3">
        <v>0.26100000000000001</v>
      </c>
      <c r="F8" s="3">
        <v>0.26400000000000001</v>
      </c>
      <c r="G8" s="2">
        <f t="shared" si="0"/>
        <v>0.26100000000000001</v>
      </c>
      <c r="H8" s="2">
        <f>G8/G6</f>
        <v>0.30851063829787234</v>
      </c>
      <c r="I8" s="2">
        <f t="shared" si="3"/>
        <v>30.851063829787233</v>
      </c>
      <c r="J8" s="1">
        <v>31</v>
      </c>
      <c r="K8" s="1"/>
      <c r="L8" s="3">
        <v>0.67</v>
      </c>
      <c r="M8" s="3">
        <v>0.67100000000000004</v>
      </c>
      <c r="N8" s="3">
        <v>0.67300000000000004</v>
      </c>
      <c r="O8" s="2">
        <f t="shared" si="1"/>
        <v>0.67133333333333345</v>
      </c>
      <c r="P8" s="2">
        <f>O8/O6</f>
        <v>0.73450036469730129</v>
      </c>
      <c r="Q8" s="2">
        <f t="shared" si="4"/>
        <v>73.450036469730122</v>
      </c>
      <c r="R8" s="1">
        <v>73</v>
      </c>
      <c r="S8" s="1"/>
      <c r="T8" s="3">
        <v>0.70299999999999996</v>
      </c>
      <c r="U8" s="3">
        <v>0.73399999999999999</v>
      </c>
      <c r="V8" s="3">
        <v>0.70499999999999996</v>
      </c>
      <c r="W8" s="2">
        <f t="shared" si="2"/>
        <v>0.71399999999999997</v>
      </c>
      <c r="X8" s="2">
        <f>W8/W6</f>
        <v>0.64869775893397918</v>
      </c>
      <c r="Y8" s="2">
        <f t="shared" si="5"/>
        <v>64.869775893397915</v>
      </c>
      <c r="Z8" s="1">
        <v>65</v>
      </c>
    </row>
    <row r="9" spans="1:26" x14ac:dyDescent="0.2">
      <c r="A9" s="1"/>
      <c r="B9" s="5" t="s">
        <v>1</v>
      </c>
      <c r="C9" s="1" t="s">
        <v>18</v>
      </c>
      <c r="D9" s="3">
        <v>0.78400000000000003</v>
      </c>
      <c r="E9" s="3">
        <v>0.78400000000000003</v>
      </c>
      <c r="F9" s="3">
        <v>0.79300000000000004</v>
      </c>
      <c r="G9" s="2">
        <f t="shared" si="0"/>
        <v>0.78700000000000003</v>
      </c>
      <c r="H9" s="2">
        <f>G9/G6</f>
        <v>0.93026004728132394</v>
      </c>
      <c r="I9" s="2">
        <f t="shared" si="3"/>
        <v>93.026004728132392</v>
      </c>
      <c r="J9" s="1">
        <v>93</v>
      </c>
      <c r="K9" s="1"/>
      <c r="L9" s="3">
        <v>0.876</v>
      </c>
      <c r="M9" s="3">
        <v>0.879</v>
      </c>
      <c r="N9" s="3">
        <v>0.88900000000000001</v>
      </c>
      <c r="O9" s="2">
        <f t="shared" si="1"/>
        <v>0.88133333333333341</v>
      </c>
      <c r="P9" s="2">
        <f>O9/O6</f>
        <v>0.96425966447848288</v>
      </c>
      <c r="Q9" s="2">
        <f t="shared" si="4"/>
        <v>96.425966447848282</v>
      </c>
      <c r="R9" s="1">
        <v>96</v>
      </c>
      <c r="S9" s="1"/>
      <c r="T9" s="3">
        <v>1.0580000000000001</v>
      </c>
      <c r="U9" s="3">
        <v>1.0529999999999999</v>
      </c>
      <c r="V9" s="3">
        <v>1.0609999999999999</v>
      </c>
      <c r="W9" s="2">
        <f t="shared" si="2"/>
        <v>1.0573333333333332</v>
      </c>
      <c r="X9" s="2">
        <f>W9/W6</f>
        <v>0.96062992125984226</v>
      </c>
      <c r="Y9" s="2">
        <f t="shared" si="5"/>
        <v>96.062992125984223</v>
      </c>
      <c r="Z9" s="1">
        <v>96</v>
      </c>
    </row>
    <row r="10" spans="1:26" x14ac:dyDescent="0.2">
      <c r="A10" s="1"/>
      <c r="B10" s="5" t="s">
        <v>1</v>
      </c>
      <c r="C10" s="1" t="s">
        <v>17</v>
      </c>
      <c r="D10" s="3">
        <v>0.82199999999999995</v>
      </c>
      <c r="E10" s="3">
        <v>0.82799999999999996</v>
      </c>
      <c r="F10" s="3">
        <v>0.81899999999999995</v>
      </c>
      <c r="G10" s="2">
        <f t="shared" si="0"/>
        <v>0.82299999999999995</v>
      </c>
      <c r="H10" s="2">
        <f>G10/G6</f>
        <v>0.9728132387706856</v>
      </c>
      <c r="I10" s="2">
        <f t="shared" si="3"/>
        <v>97.281323877068559</v>
      </c>
      <c r="J10" s="1">
        <v>97</v>
      </c>
      <c r="K10" s="1"/>
      <c r="L10" s="3">
        <v>0.90600000000000003</v>
      </c>
      <c r="M10" s="3">
        <v>0.91</v>
      </c>
      <c r="N10" s="3">
        <v>0.90100000000000002</v>
      </c>
      <c r="O10" s="2">
        <f t="shared" si="1"/>
        <v>0.90566666666666673</v>
      </c>
      <c r="P10" s="2">
        <f>O10/O6</f>
        <v>0.99088256746900072</v>
      </c>
      <c r="Q10" s="2">
        <f t="shared" si="4"/>
        <v>99.088256746900072</v>
      </c>
      <c r="R10" s="1">
        <v>99</v>
      </c>
      <c r="S10" s="1"/>
      <c r="T10" s="3">
        <v>1.0900000000000001</v>
      </c>
      <c r="U10" s="3">
        <v>1.069</v>
      </c>
      <c r="V10" s="3">
        <v>1.087</v>
      </c>
      <c r="W10" s="2">
        <f t="shared" si="2"/>
        <v>1.0819999999999999</v>
      </c>
      <c r="X10" s="2">
        <f>W10/W6</f>
        <v>0.983040581465778</v>
      </c>
      <c r="Y10" s="2">
        <f t="shared" si="5"/>
        <v>98.304058146577802</v>
      </c>
      <c r="Z10" s="1">
        <v>98</v>
      </c>
    </row>
    <row r="11" spans="1:26" x14ac:dyDescent="0.2">
      <c r="A11" s="1"/>
      <c r="B11" s="1" t="s">
        <v>10</v>
      </c>
      <c r="C11" s="6" t="s">
        <v>16</v>
      </c>
      <c r="D11" s="3">
        <v>0.14199999999999999</v>
      </c>
      <c r="E11" s="3">
        <v>0.13600000000000001</v>
      </c>
      <c r="F11" s="3">
        <v>0.14000000000000001</v>
      </c>
      <c r="G11" s="2">
        <f t="shared" si="0"/>
        <v>0.13933333333333334</v>
      </c>
      <c r="H11" s="2">
        <f>G11/G6</f>
        <v>0.16469661150512216</v>
      </c>
      <c r="I11" s="2">
        <f t="shared" si="3"/>
        <v>16.469661150512216</v>
      </c>
      <c r="J11" s="1">
        <v>16</v>
      </c>
      <c r="K11" s="1"/>
      <c r="L11" s="3">
        <v>0.72099999999999997</v>
      </c>
      <c r="M11" s="3">
        <v>0.70299999999999996</v>
      </c>
      <c r="N11" s="3">
        <v>0.72</v>
      </c>
      <c r="O11" s="2">
        <f t="shared" si="1"/>
        <v>0.71466666666666667</v>
      </c>
      <c r="P11" s="2">
        <f>O11/O6</f>
        <v>0.78191101385849737</v>
      </c>
      <c r="Q11" s="2">
        <f t="shared" si="4"/>
        <v>78.191101385849734</v>
      </c>
      <c r="R11" s="1">
        <v>78</v>
      </c>
      <c r="S11" s="1"/>
      <c r="T11" s="3">
        <v>0.82099999999999995</v>
      </c>
      <c r="U11" s="3">
        <v>0.80300000000000005</v>
      </c>
      <c r="V11" s="3">
        <v>0.82</v>
      </c>
      <c r="W11" s="2">
        <f t="shared" si="2"/>
        <v>0.81466666666666665</v>
      </c>
      <c r="X11" s="2">
        <f>W11/W6</f>
        <v>0.74015748031496043</v>
      </c>
      <c r="Y11" s="2">
        <f t="shared" si="5"/>
        <v>74.015748031496045</v>
      </c>
      <c r="Z11" s="1">
        <v>74</v>
      </c>
    </row>
    <row r="12" spans="1:26" x14ac:dyDescent="0.2">
      <c r="A12" s="1"/>
      <c r="B12" s="1" t="s">
        <v>10</v>
      </c>
      <c r="C12" s="6" t="s">
        <v>15</v>
      </c>
      <c r="D12" s="3">
        <v>0.13500000000000001</v>
      </c>
      <c r="E12" s="3">
        <v>0.13400000000000001</v>
      </c>
      <c r="F12" s="3">
        <v>0.13400000000000001</v>
      </c>
      <c r="G12" s="2">
        <f t="shared" si="0"/>
        <v>0.13433333333333333</v>
      </c>
      <c r="H12" s="2">
        <f>G12/G6</f>
        <v>0.15878644602048858</v>
      </c>
      <c r="I12" s="2">
        <f t="shared" si="3"/>
        <v>15.878644602048858</v>
      </c>
      <c r="J12" s="1">
        <v>16</v>
      </c>
      <c r="K12" s="1"/>
      <c r="L12" s="3">
        <v>0.223</v>
      </c>
      <c r="M12" s="3">
        <v>0.223</v>
      </c>
      <c r="N12" s="3">
        <v>0.20499999999999999</v>
      </c>
      <c r="O12" s="2">
        <f t="shared" si="1"/>
        <v>0.217</v>
      </c>
      <c r="P12" s="2">
        <f>O12/O6</f>
        <v>0.237417943107221</v>
      </c>
      <c r="Q12" s="2">
        <f t="shared" si="4"/>
        <v>23.741794310722099</v>
      </c>
      <c r="R12" s="1">
        <v>24</v>
      </c>
      <c r="S12" s="1"/>
      <c r="T12" s="3">
        <v>0.435</v>
      </c>
      <c r="U12" s="3">
        <v>0.46100000000000002</v>
      </c>
      <c r="V12" s="3">
        <v>0.40300000000000002</v>
      </c>
      <c r="W12" s="2">
        <f t="shared" si="2"/>
        <v>0.433</v>
      </c>
      <c r="X12" s="2">
        <f>W12/W6</f>
        <v>0.39339794064203504</v>
      </c>
      <c r="Y12" s="2">
        <f t="shared" si="5"/>
        <v>39.339794064203502</v>
      </c>
      <c r="Z12" s="1">
        <v>39</v>
      </c>
    </row>
    <row r="13" spans="1:26" x14ac:dyDescent="0.2">
      <c r="A13" s="1"/>
      <c r="B13" s="5" t="s">
        <v>1</v>
      </c>
      <c r="C13" s="6" t="s">
        <v>14</v>
      </c>
      <c r="D13" s="3">
        <v>0.83299999999999996</v>
      </c>
      <c r="E13" s="3">
        <v>0.84599999999999997</v>
      </c>
      <c r="F13" s="3">
        <v>0.85199999999999998</v>
      </c>
      <c r="G13" s="2">
        <f t="shared" si="0"/>
        <v>0.84366666666666656</v>
      </c>
      <c r="H13" s="2">
        <f>G13/G6</f>
        <v>0.99724192277383761</v>
      </c>
      <c r="I13" s="2">
        <f t="shared" si="3"/>
        <v>99.724192277383764</v>
      </c>
      <c r="J13" s="1">
        <v>100</v>
      </c>
      <c r="K13" s="1"/>
      <c r="L13" s="3">
        <v>0.91500000000000004</v>
      </c>
      <c r="M13" s="3">
        <v>0.92800000000000005</v>
      </c>
      <c r="N13" s="3">
        <v>0.93300000000000005</v>
      </c>
      <c r="O13" s="2">
        <f t="shared" si="1"/>
        <v>0.92533333333333323</v>
      </c>
      <c r="P13" s="2">
        <f>O13/O6</f>
        <v>1.0123997082421587</v>
      </c>
      <c r="Q13" s="2">
        <f t="shared" si="4"/>
        <v>101.23997082421587</v>
      </c>
      <c r="R13" s="1">
        <v>101</v>
      </c>
      <c r="S13" s="1"/>
      <c r="T13" s="3">
        <v>1.097</v>
      </c>
      <c r="U13" s="3">
        <v>1.093</v>
      </c>
      <c r="V13" s="3">
        <v>1.103</v>
      </c>
      <c r="W13" s="2">
        <f t="shared" si="2"/>
        <v>1.0976666666666668</v>
      </c>
      <c r="X13" s="2">
        <f>W13/W6</f>
        <v>0.99727437916414285</v>
      </c>
      <c r="Y13" s="2">
        <f t="shared" si="5"/>
        <v>99.727437916414289</v>
      </c>
      <c r="Z13" s="1">
        <v>100</v>
      </c>
    </row>
    <row r="14" spans="1:26" x14ac:dyDescent="0.2">
      <c r="A14" s="1"/>
      <c r="B14" s="5" t="s">
        <v>1</v>
      </c>
      <c r="C14" s="6" t="s">
        <v>13</v>
      </c>
      <c r="D14" s="3">
        <v>0.80400000000000005</v>
      </c>
      <c r="E14" s="3">
        <v>0.80700000000000005</v>
      </c>
      <c r="F14" s="3">
        <v>0.79300000000000004</v>
      </c>
      <c r="G14" s="2">
        <f t="shared" si="0"/>
        <v>0.80133333333333345</v>
      </c>
      <c r="H14" s="2">
        <f>G14/G6</f>
        <v>0.94720252167060692</v>
      </c>
      <c r="I14" s="2">
        <f t="shared" si="3"/>
        <v>94.720252167060693</v>
      </c>
      <c r="J14" s="1">
        <v>95</v>
      </c>
      <c r="K14" s="1"/>
      <c r="L14" s="3">
        <v>0.90600000000000003</v>
      </c>
      <c r="M14" s="3">
        <v>0.91100000000000003</v>
      </c>
      <c r="N14" s="3">
        <v>0.89400000000000002</v>
      </c>
      <c r="O14" s="2">
        <f t="shared" si="1"/>
        <v>0.90366666666666673</v>
      </c>
      <c r="P14" s="2">
        <f>O14/O6</f>
        <v>0.98869438366156093</v>
      </c>
      <c r="Q14" s="2">
        <f t="shared" si="4"/>
        <v>98.869438366156089</v>
      </c>
      <c r="R14" s="1">
        <v>99</v>
      </c>
      <c r="S14" s="1"/>
      <c r="T14" s="3">
        <v>1.0820000000000001</v>
      </c>
      <c r="U14" s="3">
        <v>1.0940000000000001</v>
      </c>
      <c r="V14" s="3">
        <v>1.103</v>
      </c>
      <c r="W14" s="2">
        <f t="shared" si="2"/>
        <v>1.093</v>
      </c>
      <c r="X14" s="2">
        <f>W14/W6</f>
        <v>0.99303452453058727</v>
      </c>
      <c r="Y14" s="2">
        <f t="shared" si="5"/>
        <v>99.303452453058725</v>
      </c>
      <c r="Z14" s="1">
        <v>99</v>
      </c>
    </row>
    <row r="15" spans="1:26" s="7" customFormat="1" x14ac:dyDescent="0.2">
      <c r="A15" s="8"/>
      <c r="B15" s="1" t="s">
        <v>10</v>
      </c>
      <c r="C15" s="6" t="s">
        <v>12</v>
      </c>
      <c r="D15" s="3">
        <v>0.52500000000000002</v>
      </c>
      <c r="E15" s="3">
        <v>0.56100000000000005</v>
      </c>
      <c r="F15" s="3">
        <v>0.57199999999999995</v>
      </c>
      <c r="G15" s="2">
        <f t="shared" si="0"/>
        <v>0.55266666666666664</v>
      </c>
      <c r="H15" s="2">
        <f>G15/G6</f>
        <v>0.65327029156816385</v>
      </c>
      <c r="I15" s="2">
        <f t="shared" si="3"/>
        <v>65.32702915681638</v>
      </c>
      <c r="J15" s="1">
        <v>65</v>
      </c>
      <c r="K15" s="1"/>
      <c r="L15" s="3">
        <v>0.87</v>
      </c>
      <c r="M15" s="3">
        <v>0.88100000000000001</v>
      </c>
      <c r="N15" s="3">
        <v>0.875</v>
      </c>
      <c r="O15" s="2">
        <f t="shared" si="1"/>
        <v>0.8753333333333333</v>
      </c>
      <c r="P15" s="2">
        <f>O15/O6</f>
        <v>0.95769511305616328</v>
      </c>
      <c r="Q15" s="2">
        <f t="shared" si="4"/>
        <v>95.769511305616334</v>
      </c>
      <c r="R15" s="1">
        <v>96</v>
      </c>
      <c r="S15" s="1"/>
      <c r="T15" s="3">
        <v>1.046</v>
      </c>
      <c r="U15" s="3">
        <v>1.0569999999999999</v>
      </c>
      <c r="V15" s="3">
        <v>1.048</v>
      </c>
      <c r="W15" s="2">
        <f t="shared" si="2"/>
        <v>1.0503333333333333</v>
      </c>
      <c r="X15" s="2">
        <f>W15/W6</f>
        <v>0.95427013930950921</v>
      </c>
      <c r="Y15" s="2">
        <f t="shared" si="5"/>
        <v>95.42701393095092</v>
      </c>
      <c r="Z15" s="1">
        <v>95</v>
      </c>
    </row>
    <row r="16" spans="1:26" s="7" customFormat="1" x14ac:dyDescent="0.2">
      <c r="A16" s="8"/>
      <c r="B16" s="1" t="s">
        <v>10</v>
      </c>
      <c r="C16" s="6" t="s">
        <v>11</v>
      </c>
      <c r="D16" s="3">
        <v>0.85099999999999998</v>
      </c>
      <c r="E16" s="3">
        <v>0.84699999999999998</v>
      </c>
      <c r="F16" s="3">
        <v>0.83099999999999996</v>
      </c>
      <c r="G16" s="2">
        <f t="shared" si="0"/>
        <v>0.84299999999999997</v>
      </c>
      <c r="H16" s="2">
        <f>G16/G6</f>
        <v>0.99645390070921991</v>
      </c>
      <c r="I16" s="2">
        <f t="shared" si="3"/>
        <v>99.645390070921991</v>
      </c>
      <c r="J16" s="1">
        <v>100</v>
      </c>
      <c r="K16" s="1"/>
      <c r="L16" s="3">
        <v>0.92200000000000004</v>
      </c>
      <c r="M16" s="3">
        <v>0.91300000000000003</v>
      </c>
      <c r="N16" s="3">
        <v>0.89400000000000002</v>
      </c>
      <c r="O16" s="2">
        <f t="shared" si="1"/>
        <v>0.90966666666666673</v>
      </c>
      <c r="P16" s="2">
        <f>O16/O6</f>
        <v>0.99525893508388041</v>
      </c>
      <c r="Q16" s="2">
        <f t="shared" si="4"/>
        <v>99.525893508388037</v>
      </c>
      <c r="R16" s="1">
        <v>100</v>
      </c>
      <c r="S16" s="1"/>
      <c r="T16" s="3">
        <v>1.0660000000000001</v>
      </c>
      <c r="U16" s="3">
        <v>1.081</v>
      </c>
      <c r="V16" s="3">
        <v>1.0669999999999999</v>
      </c>
      <c r="W16" s="2">
        <f t="shared" si="2"/>
        <v>1.0713333333333335</v>
      </c>
      <c r="X16" s="2">
        <f>W16/W6</f>
        <v>0.97334948516050868</v>
      </c>
      <c r="Y16" s="2">
        <f t="shared" si="5"/>
        <v>97.334948516050872</v>
      </c>
      <c r="Z16" s="1">
        <v>97</v>
      </c>
    </row>
    <row r="17" spans="1:26" s="7" customFormat="1" x14ac:dyDescent="0.2">
      <c r="A17" s="8"/>
      <c r="B17" s="1" t="s">
        <v>10</v>
      </c>
      <c r="C17" s="6" t="s">
        <v>9</v>
      </c>
      <c r="D17" s="3">
        <v>0.81599999999999995</v>
      </c>
      <c r="E17" s="3">
        <v>0.82699999999999996</v>
      </c>
      <c r="F17" s="3">
        <v>0.82399999999999995</v>
      </c>
      <c r="G17" s="2">
        <f t="shared" si="0"/>
        <v>0.82233333333333325</v>
      </c>
      <c r="H17" s="2">
        <f>G17/G6</f>
        <v>0.97202521670606767</v>
      </c>
      <c r="I17" s="2">
        <f t="shared" si="3"/>
        <v>97.202521670606771</v>
      </c>
      <c r="J17" s="1">
        <v>97</v>
      </c>
      <c r="K17" s="1"/>
      <c r="L17" s="3">
        <v>0.877</v>
      </c>
      <c r="M17" s="3">
        <v>0.89100000000000001</v>
      </c>
      <c r="N17" s="3">
        <v>0.88400000000000001</v>
      </c>
      <c r="O17" s="2">
        <f t="shared" si="1"/>
        <v>0.88400000000000001</v>
      </c>
      <c r="P17" s="2">
        <f>O17/O6</f>
        <v>0.96717724288840257</v>
      </c>
      <c r="Q17" s="2">
        <f t="shared" si="4"/>
        <v>96.717724288840259</v>
      </c>
      <c r="R17" s="1">
        <v>97</v>
      </c>
      <c r="S17" s="1"/>
      <c r="T17" s="3">
        <v>1.101</v>
      </c>
      <c r="U17" s="3">
        <v>1.101</v>
      </c>
      <c r="V17" s="3">
        <v>1.111</v>
      </c>
      <c r="W17" s="2">
        <f t="shared" si="2"/>
        <v>1.1043333333333332</v>
      </c>
      <c r="X17" s="2">
        <f>W17/W6</f>
        <v>1.0033313143549361</v>
      </c>
      <c r="Y17" s="2">
        <f t="shared" si="5"/>
        <v>100.33313143549361</v>
      </c>
      <c r="Z17" s="1">
        <v>100</v>
      </c>
    </row>
    <row r="18" spans="1:26" x14ac:dyDescent="0.2">
      <c r="A18" s="1"/>
      <c r="B18" s="5" t="s">
        <v>1</v>
      </c>
      <c r="C18" s="1" t="s">
        <v>8</v>
      </c>
      <c r="D18" s="3">
        <v>0.86099999999999999</v>
      </c>
      <c r="E18" s="3">
        <v>0.86899999999999999</v>
      </c>
      <c r="F18" s="3">
        <v>0.86199999999999999</v>
      </c>
      <c r="G18" s="2">
        <f t="shared" si="0"/>
        <v>0.86399999999999999</v>
      </c>
      <c r="H18" s="2">
        <f>G18/G6</f>
        <v>1.0212765957446808</v>
      </c>
      <c r="I18" s="2">
        <f t="shared" si="3"/>
        <v>102.12765957446808</v>
      </c>
      <c r="J18" s="1">
        <v>102</v>
      </c>
      <c r="K18" s="1"/>
      <c r="L18" s="3">
        <v>0.93200000000000005</v>
      </c>
      <c r="M18" s="3">
        <v>0.94399999999999995</v>
      </c>
      <c r="N18" s="3">
        <v>0.93500000000000005</v>
      </c>
      <c r="O18" s="2">
        <f t="shared" si="1"/>
        <v>0.93699999999999994</v>
      </c>
      <c r="P18" s="2">
        <f>O18/O6</f>
        <v>1.0251641137855578</v>
      </c>
      <c r="Q18" s="2">
        <f t="shared" si="4"/>
        <v>102.51641137855579</v>
      </c>
      <c r="R18" s="1">
        <v>103</v>
      </c>
      <c r="S18" s="1"/>
      <c r="T18" s="3">
        <v>1.1120000000000001</v>
      </c>
      <c r="U18" s="3">
        <v>1.1020000000000001</v>
      </c>
      <c r="V18" s="3">
        <v>1.1200000000000001</v>
      </c>
      <c r="W18" s="2">
        <f t="shared" si="2"/>
        <v>1.1113333333333335</v>
      </c>
      <c r="X18" s="2">
        <f>W18/W6</f>
        <v>1.0096910963052694</v>
      </c>
      <c r="Y18" s="2">
        <f t="shared" si="5"/>
        <v>100.96910963052694</v>
      </c>
      <c r="Z18" s="1">
        <v>101</v>
      </c>
    </row>
    <row r="19" spans="1:26" x14ac:dyDescent="0.2">
      <c r="A19" s="1"/>
      <c r="B19" s="5" t="s">
        <v>1</v>
      </c>
      <c r="C19" s="1" t="s">
        <v>7</v>
      </c>
      <c r="D19" s="3">
        <v>0.85099999999999998</v>
      </c>
      <c r="E19" s="3">
        <v>0.87</v>
      </c>
      <c r="F19" s="3">
        <v>0.86799999999999999</v>
      </c>
      <c r="G19" s="2">
        <f t="shared" si="0"/>
        <v>0.86299999999999999</v>
      </c>
      <c r="H19" s="2">
        <f>G19/G6</f>
        <v>1.0200945626477542</v>
      </c>
      <c r="I19" s="2">
        <f t="shared" si="3"/>
        <v>102.00945626477542</v>
      </c>
      <c r="J19" s="1">
        <v>102</v>
      </c>
      <c r="K19" s="1"/>
      <c r="L19" s="3">
        <v>0.91100000000000003</v>
      </c>
      <c r="M19" s="3">
        <v>0.92</v>
      </c>
      <c r="N19" s="3">
        <v>0.91800000000000004</v>
      </c>
      <c r="O19" s="2">
        <f t="shared" si="1"/>
        <v>0.91633333333333333</v>
      </c>
      <c r="P19" s="2">
        <f>O19/O6</f>
        <v>1.0025528811086797</v>
      </c>
      <c r="Q19" s="2">
        <f t="shared" si="4"/>
        <v>100.25528811086797</v>
      </c>
      <c r="R19" s="1">
        <v>100</v>
      </c>
      <c r="S19" s="1"/>
      <c r="T19" s="3">
        <v>1.0860000000000001</v>
      </c>
      <c r="U19" s="3">
        <v>1.1000000000000001</v>
      </c>
      <c r="V19" s="3">
        <v>1.105</v>
      </c>
      <c r="W19" s="2">
        <f t="shared" si="2"/>
        <v>1.097</v>
      </c>
      <c r="X19" s="2">
        <f>W19/W6</f>
        <v>0.99666868564506339</v>
      </c>
      <c r="Y19" s="2">
        <f t="shared" si="5"/>
        <v>99.666868564506345</v>
      </c>
      <c r="Z19" s="1">
        <v>100</v>
      </c>
    </row>
    <row r="20" spans="1:26" x14ac:dyDescent="0.2">
      <c r="A20" s="1"/>
      <c r="B20" s="5" t="s">
        <v>1</v>
      </c>
      <c r="C20" s="6" t="s">
        <v>6</v>
      </c>
      <c r="D20" s="3">
        <v>0.874</v>
      </c>
      <c r="E20" s="3">
        <v>0.84299999999999997</v>
      </c>
      <c r="F20" s="3">
        <v>0.83899999999999997</v>
      </c>
      <c r="G20" s="2">
        <f t="shared" si="0"/>
        <v>0.85199999999999998</v>
      </c>
      <c r="H20" s="2">
        <f>G20/G6</f>
        <v>1.0070921985815602</v>
      </c>
      <c r="I20" s="2">
        <f t="shared" si="3"/>
        <v>100.70921985815602</v>
      </c>
      <c r="J20" s="1">
        <v>101</v>
      </c>
      <c r="K20" s="1"/>
      <c r="L20" s="3">
        <v>0.92400000000000004</v>
      </c>
      <c r="M20" s="3">
        <v>0.90300000000000002</v>
      </c>
      <c r="N20" s="3">
        <v>0.9</v>
      </c>
      <c r="O20" s="2">
        <f t="shared" si="1"/>
        <v>0.90899999999999992</v>
      </c>
      <c r="P20" s="2">
        <f>O20/O6</f>
        <v>0.9945295404814003</v>
      </c>
      <c r="Q20" s="2">
        <f t="shared" si="4"/>
        <v>99.452954048140029</v>
      </c>
      <c r="R20" s="1">
        <v>99</v>
      </c>
      <c r="S20" s="1"/>
      <c r="T20" s="3">
        <v>1.141</v>
      </c>
      <c r="U20" s="3">
        <v>1.107</v>
      </c>
      <c r="V20" s="3">
        <v>1.0980000000000001</v>
      </c>
      <c r="W20" s="2">
        <f t="shared" si="2"/>
        <v>1.1153333333333333</v>
      </c>
      <c r="X20" s="2">
        <f>W20/W6</f>
        <v>1.0133252574197453</v>
      </c>
      <c r="Y20" s="2">
        <f t="shared" si="5"/>
        <v>101.33252574197454</v>
      </c>
      <c r="Z20" s="1">
        <v>101</v>
      </c>
    </row>
    <row r="21" spans="1:26" x14ac:dyDescent="0.2">
      <c r="A21" s="1"/>
      <c r="B21" s="5" t="s">
        <v>1</v>
      </c>
      <c r="C21" s="1" t="s">
        <v>5</v>
      </c>
      <c r="D21" s="3">
        <v>0.45900000000000002</v>
      </c>
      <c r="E21" s="3">
        <v>0.45200000000000001</v>
      </c>
      <c r="F21" s="3">
        <v>0.45100000000000001</v>
      </c>
      <c r="G21" s="2">
        <f t="shared" si="0"/>
        <v>0.45400000000000001</v>
      </c>
      <c r="H21" s="2">
        <f>G21/G6</f>
        <v>0.53664302600472813</v>
      </c>
      <c r="I21" s="2">
        <f t="shared" si="3"/>
        <v>53.664302600472816</v>
      </c>
      <c r="J21" s="1">
        <v>54</v>
      </c>
      <c r="K21" s="1"/>
      <c r="L21" s="3">
        <v>0.442</v>
      </c>
      <c r="M21" s="3">
        <v>0.438</v>
      </c>
      <c r="N21" s="3">
        <v>0.432</v>
      </c>
      <c r="O21" s="2">
        <f t="shared" si="1"/>
        <v>0.43733333333333335</v>
      </c>
      <c r="P21" s="2">
        <f>O21/O6</f>
        <v>0.47848285922684175</v>
      </c>
      <c r="Q21" s="2">
        <f t="shared" si="4"/>
        <v>47.848285922684177</v>
      </c>
      <c r="R21" s="1">
        <v>48</v>
      </c>
      <c r="S21" s="1"/>
      <c r="T21" s="3">
        <v>0.40100000000000002</v>
      </c>
      <c r="U21" s="3">
        <v>0.39800000000000002</v>
      </c>
      <c r="V21" s="3">
        <v>0.41799999999999998</v>
      </c>
      <c r="W21" s="2">
        <f t="shared" si="2"/>
        <v>0.40566666666666668</v>
      </c>
      <c r="X21" s="2">
        <f>W21/W6</f>
        <v>0.36856450635978188</v>
      </c>
      <c r="Y21" s="2">
        <f t="shared" si="5"/>
        <v>36.856450635978192</v>
      </c>
      <c r="Z21" s="1">
        <v>37</v>
      </c>
    </row>
    <row r="22" spans="1:26" x14ac:dyDescent="0.2">
      <c r="A22" s="1"/>
      <c r="B22" s="5"/>
      <c r="C22" s="1" t="s">
        <v>4</v>
      </c>
      <c r="D22" s="3">
        <v>0.79200000000000004</v>
      </c>
      <c r="E22" s="3">
        <v>0.79800000000000004</v>
      </c>
      <c r="F22" s="3">
        <v>0.78400000000000003</v>
      </c>
      <c r="G22" s="2">
        <f t="shared" si="0"/>
        <v>0.79133333333333333</v>
      </c>
      <c r="H22" s="2">
        <f>G22/G6</f>
        <v>0.93538219070133966</v>
      </c>
      <c r="I22" s="2">
        <f t="shared" si="3"/>
        <v>93.538219070133962</v>
      </c>
      <c r="J22" s="1">
        <v>94</v>
      </c>
      <c r="K22" s="1"/>
      <c r="L22" s="3">
        <v>0.91200000000000003</v>
      </c>
      <c r="M22" s="3">
        <v>0.91900000000000004</v>
      </c>
      <c r="N22" s="3">
        <v>0.90700000000000003</v>
      </c>
      <c r="O22" s="2">
        <f t="shared" si="1"/>
        <v>0.91266666666666663</v>
      </c>
      <c r="P22" s="2">
        <f>O22/O6</f>
        <v>0.99854121079503999</v>
      </c>
      <c r="Q22" s="2">
        <f t="shared" si="4"/>
        <v>99.854121079503997</v>
      </c>
      <c r="R22" s="1">
        <v>100</v>
      </c>
      <c r="S22" s="1"/>
      <c r="T22" s="3">
        <v>1.087</v>
      </c>
      <c r="U22" s="3">
        <v>1.075</v>
      </c>
      <c r="V22" s="3">
        <v>1.0620000000000001</v>
      </c>
      <c r="W22" s="2">
        <f t="shared" si="2"/>
        <v>1.0746666666666667</v>
      </c>
      <c r="X22" s="2">
        <f>W22/W6</f>
        <v>0.97637795275590533</v>
      </c>
      <c r="Y22" s="2">
        <f t="shared" si="5"/>
        <v>97.637795275590534</v>
      </c>
      <c r="Z22" s="1">
        <v>98</v>
      </c>
    </row>
    <row r="23" spans="1:26" x14ac:dyDescent="0.2">
      <c r="A23" s="1"/>
      <c r="B23" s="4" t="s">
        <v>1</v>
      </c>
      <c r="C23" s="1" t="s">
        <v>3</v>
      </c>
      <c r="D23" s="3">
        <v>0.78100000000000003</v>
      </c>
      <c r="E23" s="3">
        <v>0.76700000000000002</v>
      </c>
      <c r="F23" s="3">
        <v>0.77700000000000002</v>
      </c>
      <c r="G23" s="2">
        <f t="shared" si="0"/>
        <v>0.77500000000000002</v>
      </c>
      <c r="H23" s="2">
        <f>G23/G22</f>
        <v>0.97935973041280544</v>
      </c>
      <c r="I23" s="2">
        <f t="shared" si="3"/>
        <v>97.935973041280548</v>
      </c>
      <c r="J23" s="1">
        <v>98</v>
      </c>
      <c r="K23" s="1"/>
      <c r="L23" s="3">
        <v>0.89200000000000002</v>
      </c>
      <c r="M23" s="3">
        <v>0.89500000000000002</v>
      </c>
      <c r="N23" s="3">
        <v>0.90800000000000003</v>
      </c>
      <c r="O23" s="2">
        <f t="shared" si="1"/>
        <v>0.89833333333333332</v>
      </c>
      <c r="P23" s="2">
        <f>O23/O22</f>
        <v>0.98429510591672753</v>
      </c>
      <c r="Q23" s="2">
        <f t="shared" si="4"/>
        <v>98.429510591672752</v>
      </c>
      <c r="R23" s="1">
        <v>98</v>
      </c>
      <c r="S23" s="1"/>
      <c r="T23" s="3">
        <v>1.032</v>
      </c>
      <c r="U23" s="3">
        <v>1.0089999999999999</v>
      </c>
      <c r="V23" s="3">
        <v>1.0169999999999999</v>
      </c>
      <c r="W23" s="2">
        <f t="shared" si="2"/>
        <v>1.0193333333333332</v>
      </c>
      <c r="X23" s="2">
        <f>W23/W22</f>
        <v>0.94851116625310161</v>
      </c>
      <c r="Y23" s="2">
        <f t="shared" si="5"/>
        <v>94.851116625310155</v>
      </c>
      <c r="Z23" s="1">
        <v>95</v>
      </c>
    </row>
    <row r="24" spans="1:26" x14ac:dyDescent="0.2">
      <c r="A24" s="1"/>
      <c r="B24" s="4" t="s">
        <v>1</v>
      </c>
      <c r="C24" s="1" t="s">
        <v>2</v>
      </c>
      <c r="D24" s="3">
        <v>0.92600000000000005</v>
      </c>
      <c r="E24" s="3">
        <v>0.92</v>
      </c>
      <c r="F24" s="3">
        <v>0.92400000000000004</v>
      </c>
      <c r="G24" s="2">
        <f t="shared" si="0"/>
        <v>0.92333333333333334</v>
      </c>
      <c r="H24" s="2">
        <f>G24/G22</f>
        <v>1.1668070766638585</v>
      </c>
      <c r="I24" s="2">
        <f t="shared" si="3"/>
        <v>116.68070766638586</v>
      </c>
      <c r="J24" s="1">
        <v>117</v>
      </c>
      <c r="K24" s="1"/>
      <c r="L24" s="3">
        <v>0.90900000000000003</v>
      </c>
      <c r="M24" s="3">
        <v>0.90100000000000002</v>
      </c>
      <c r="N24" s="3">
        <v>0.90900000000000003</v>
      </c>
      <c r="O24" s="2">
        <f t="shared" si="1"/>
        <v>0.90633333333333344</v>
      </c>
      <c r="P24" s="2">
        <f>O24/O22</f>
        <v>0.99306062819576346</v>
      </c>
      <c r="Q24" s="2">
        <f t="shared" si="4"/>
        <v>99.30606281957634</v>
      </c>
      <c r="R24" s="1">
        <v>99</v>
      </c>
      <c r="S24" s="1"/>
      <c r="T24" s="3">
        <v>1.014</v>
      </c>
      <c r="U24" s="3">
        <v>0.995</v>
      </c>
      <c r="V24" s="3">
        <v>0.97699999999999998</v>
      </c>
      <c r="W24" s="2">
        <f t="shared" si="2"/>
        <v>0.99533333333333329</v>
      </c>
      <c r="X24" s="2">
        <f>W24/W22</f>
        <v>0.92617866004962779</v>
      </c>
      <c r="Y24" s="2">
        <f t="shared" si="5"/>
        <v>92.617866004962778</v>
      </c>
      <c r="Z24" s="1">
        <v>93</v>
      </c>
    </row>
    <row r="25" spans="1:26" x14ac:dyDescent="0.2">
      <c r="A25" s="1"/>
      <c r="B25" s="4" t="s">
        <v>1</v>
      </c>
      <c r="C25" s="1" t="s">
        <v>0</v>
      </c>
      <c r="D25" s="3">
        <v>0.79700000000000004</v>
      </c>
      <c r="E25" s="3">
        <v>0.79600000000000004</v>
      </c>
      <c r="F25" s="3">
        <v>0.80100000000000005</v>
      </c>
      <c r="G25" s="2">
        <f t="shared" si="0"/>
        <v>0.79800000000000004</v>
      </c>
      <c r="H25" s="2">
        <f>G25/G22</f>
        <v>1.008424599831508</v>
      </c>
      <c r="I25" s="2">
        <f t="shared" si="3"/>
        <v>100.8424599831508</v>
      </c>
      <c r="J25" s="1">
        <v>101</v>
      </c>
      <c r="K25" s="1"/>
      <c r="L25" s="3">
        <v>0.91400000000000003</v>
      </c>
      <c r="M25" s="3">
        <v>0.90800000000000003</v>
      </c>
      <c r="N25" s="3">
        <v>0.91100000000000003</v>
      </c>
      <c r="O25" s="2">
        <f t="shared" si="1"/>
        <v>0.91100000000000003</v>
      </c>
      <c r="P25" s="2">
        <f>O25/O22</f>
        <v>0.99817384952520094</v>
      </c>
      <c r="Q25" s="2">
        <f t="shared" si="4"/>
        <v>99.817384952520101</v>
      </c>
      <c r="R25" s="1">
        <v>100</v>
      </c>
      <c r="S25" s="1"/>
      <c r="T25" s="3">
        <v>1.0589999999999999</v>
      </c>
      <c r="U25" s="3">
        <v>1.077</v>
      </c>
      <c r="V25" s="3">
        <v>1.077</v>
      </c>
      <c r="W25" s="2">
        <f t="shared" si="2"/>
        <v>1.071</v>
      </c>
      <c r="X25" s="2">
        <f>W25/W22</f>
        <v>0.99658808933002474</v>
      </c>
      <c r="Y25" s="2">
        <f t="shared" si="5"/>
        <v>99.658808933002476</v>
      </c>
      <c r="Z25" s="1">
        <v>100</v>
      </c>
    </row>
  </sheetData>
  <mergeCells count="3">
    <mergeCell ref="D5:F5"/>
    <mergeCell ref="L5:N5"/>
    <mergeCell ref="T5:V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23:09:43Z</dcterms:created>
  <dcterms:modified xsi:type="dcterms:W3CDTF">2023-07-20T19:57:53Z</dcterms:modified>
</cp:coreProperties>
</file>